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azli\Desktop\Raheem knu\WST-1\"/>
    </mc:Choice>
  </mc:AlternateContent>
  <bookViews>
    <workbookView xWindow="0" yWindow="0" windowWidth="19200" windowHeight="1288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53" i="1" l="1"/>
  <c r="E52" i="1"/>
  <c r="E51" i="1"/>
  <c r="C18" i="1" l="1"/>
  <c r="C19" i="1" s="1"/>
  <c r="D18" i="1"/>
  <c r="E18" i="1"/>
  <c r="B18" i="1"/>
  <c r="B19" i="1" s="1"/>
  <c r="C36" i="1" l="1"/>
  <c r="B36" i="1"/>
  <c r="D36" i="1"/>
  <c r="E36" i="1"/>
  <c r="F36" i="1"/>
  <c r="G36" i="1"/>
  <c r="B34" i="1"/>
  <c r="B35" i="1" s="1"/>
  <c r="G34" i="1"/>
  <c r="G35" i="1" s="1"/>
  <c r="F34" i="1"/>
  <c r="F35" i="1" s="1"/>
  <c r="E34" i="1"/>
  <c r="E35" i="1" s="1"/>
  <c r="D34" i="1"/>
  <c r="D35" i="1" s="1"/>
  <c r="C34" i="1"/>
  <c r="C35" i="1" s="1"/>
  <c r="C27" i="1"/>
  <c r="D27" i="1"/>
  <c r="E27" i="1"/>
  <c r="F27" i="1"/>
  <c r="G27" i="1"/>
  <c r="B27" i="1"/>
  <c r="C26" i="1"/>
  <c r="D26" i="1"/>
  <c r="E26" i="1"/>
  <c r="F26" i="1"/>
  <c r="G26" i="1"/>
  <c r="B26" i="1"/>
</calcChain>
</file>

<file path=xl/sharedStrings.xml><?xml version="1.0" encoding="utf-8"?>
<sst xmlns="http://schemas.openxmlformats.org/spreadsheetml/2006/main" count="60" uniqueCount="35">
  <si>
    <t>SUNRISE;   Serial number: 604000083;   Firmware: V 3.31 25/08/05;   XFLUOR4 Version: V 4.51</t>
  </si>
  <si>
    <t>Date:</t>
  </si>
  <si>
    <t>Time:</t>
  </si>
  <si>
    <t>Dual wave data (difference)</t>
  </si>
  <si>
    <t>&lt;&gt;</t>
  </si>
  <si>
    <t>C</t>
  </si>
  <si>
    <t>H</t>
  </si>
  <si>
    <t>Measurement mode:</t>
    <phoneticPr fontId="2" type="noConversion"/>
  </si>
  <si>
    <t>Absorbance</t>
    <phoneticPr fontId="2" type="noConversion"/>
  </si>
  <si>
    <t>Measurement wavelength:</t>
    <phoneticPr fontId="2" type="noConversion"/>
  </si>
  <si>
    <t>nm</t>
    <phoneticPr fontId="2" type="noConversion"/>
  </si>
  <si>
    <t>Reference wavelength:</t>
    <phoneticPr fontId="2" type="noConversion"/>
  </si>
  <si>
    <t>Read mode:</t>
    <phoneticPr fontId="2" type="noConversion"/>
  </si>
  <si>
    <t>Normal</t>
    <phoneticPr fontId="2" type="noConversion"/>
  </si>
  <si>
    <t>Shake duration (Inside Normal):</t>
    <phoneticPr fontId="2" type="noConversion"/>
  </si>
  <si>
    <t>s</t>
    <phoneticPr fontId="2" type="noConversion"/>
  </si>
  <si>
    <t>cont</t>
    <phoneticPr fontId="2" type="noConversion"/>
  </si>
  <si>
    <t>Cont</t>
    <phoneticPr fontId="2" type="noConversion"/>
  </si>
  <si>
    <t>100 ng</t>
    <phoneticPr fontId="2" type="noConversion"/>
  </si>
  <si>
    <t>300 ng</t>
    <phoneticPr fontId="2" type="noConversion"/>
  </si>
  <si>
    <t>500 ng</t>
    <phoneticPr fontId="2" type="noConversion"/>
  </si>
  <si>
    <t xml:space="preserve">HaCaT cell treated for 24 hr </t>
    <phoneticPr fontId="2" type="noConversion"/>
  </si>
  <si>
    <t>AVG</t>
    <phoneticPr fontId="2" type="noConversion"/>
  </si>
  <si>
    <t>STD</t>
  </si>
  <si>
    <t>STD</t>
    <phoneticPr fontId="2" type="noConversion"/>
  </si>
  <si>
    <t>%</t>
    <phoneticPr fontId="2" type="noConversion"/>
  </si>
  <si>
    <t>std</t>
    <phoneticPr fontId="2" type="noConversion"/>
  </si>
  <si>
    <t>Control</t>
    <phoneticPr fontId="2" type="noConversion"/>
  </si>
  <si>
    <t>T test</t>
  </si>
  <si>
    <t>Value</t>
    <phoneticPr fontId="3" type="noConversion"/>
  </si>
  <si>
    <t>avg</t>
    <phoneticPr fontId="2" type="noConversion"/>
  </si>
  <si>
    <t>%</t>
    <phoneticPr fontId="2" type="noConversion"/>
  </si>
  <si>
    <t>Hacat</t>
    <phoneticPr fontId="2" type="noConversion"/>
  </si>
  <si>
    <t>HepG</t>
    <phoneticPr fontId="2" type="noConversion"/>
  </si>
  <si>
    <t>500  (ng/m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d/m/yy"/>
    <numFmt numFmtId="165" formatCode="hh:mm"/>
    <numFmt numFmtId="166" formatCode="0.0000"/>
  </numFmts>
  <fonts count="9">
    <font>
      <sz val="11"/>
      <color theme="1"/>
      <name val="Calibri"/>
      <family val="2"/>
      <charset val="129"/>
      <scheme val="minor"/>
    </font>
    <font>
      <sz val="11"/>
      <color indexed="9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64" fontId="0" fillId="0" borderId="0" xfId="0" applyNumberFormat="1">
      <alignment vertical="center"/>
    </xf>
    <xf numFmtId="165" fontId="0" fillId="0" borderId="0" xfId="0" applyNumberFormat="1">
      <alignment vertical="center"/>
    </xf>
    <xf numFmtId="49" fontId="0" fillId="0" borderId="0" xfId="0" applyNumberFormat="1">
      <alignment vertical="center"/>
    </xf>
    <xf numFmtId="1" fontId="1" fillId="2" borderId="0" xfId="0" applyNumberFormat="1" applyFont="1" applyFill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5" fillId="0" borderId="0" xfId="0" applyFont="1">
      <alignment vertical="center"/>
    </xf>
    <xf numFmtId="166" fontId="0" fillId="0" borderId="0" xfId="0" applyNumberFormat="1">
      <alignment vertical="center"/>
    </xf>
    <xf numFmtId="166" fontId="4" fillId="0" borderId="0" xfId="0" applyNumberFormat="1" applyFont="1" applyAlignment="1">
      <alignment horizontal="center" vertical="center"/>
    </xf>
    <xf numFmtId="0" fontId="0" fillId="0" borderId="0" xfId="0" applyBorder="1" applyAlignment="1"/>
    <xf numFmtId="0" fontId="6" fillId="0" borderId="0" xfId="0" applyFont="1" applyBorder="1" applyAlignment="1"/>
    <xf numFmtId="0" fontId="0" fillId="0" borderId="0" xfId="0" applyAlignment="1"/>
    <xf numFmtId="0" fontId="7" fillId="0" borderId="0" xfId="0" applyFont="1" applyAlignment="1"/>
    <xf numFmtId="0" fontId="6" fillId="0" borderId="0" xfId="0" applyFont="1" applyAlignment="1"/>
    <xf numFmtId="0" fontId="0" fillId="3" borderId="0" xfId="0" applyFill="1" applyBorder="1" applyAlignment="1"/>
    <xf numFmtId="0" fontId="0" fillId="0" borderId="0" xfId="0" applyFill="1" applyBorder="1" applyAlignment="1"/>
    <xf numFmtId="0" fontId="0" fillId="0" borderId="0" xfId="0" applyFont="1" applyBorder="1" applyAlignment="1"/>
    <xf numFmtId="0" fontId="8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D$50:$D$53</c:f>
                <c:numCache>
                  <c:formatCode>General</c:formatCode>
                  <c:ptCount val="4"/>
                  <c:pt idx="0">
                    <c:v>3.7931912685758378</c:v>
                  </c:pt>
                  <c:pt idx="1">
                    <c:v>4.0068108681760028</c:v>
                  </c:pt>
                  <c:pt idx="2">
                    <c:v>1.5472987214281986</c:v>
                  </c:pt>
                  <c:pt idx="3">
                    <c:v>1.30481160836855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0:$B$53</c:f>
              <c:strCache>
                <c:ptCount val="4"/>
                <c:pt idx="0">
                  <c:v>Control</c:v>
                </c:pt>
                <c:pt idx="1">
                  <c:v>100</c:v>
                </c:pt>
                <c:pt idx="2">
                  <c:v>300</c:v>
                </c:pt>
                <c:pt idx="3">
                  <c:v>500  (ng/ml)</c:v>
                </c:pt>
              </c:strCache>
            </c:strRef>
          </c:cat>
          <c:val>
            <c:numRef>
              <c:f>Sheet1!$C$50:$C$53</c:f>
              <c:numCache>
                <c:formatCode>General</c:formatCode>
                <c:ptCount val="4"/>
                <c:pt idx="0">
                  <c:v>100</c:v>
                </c:pt>
                <c:pt idx="1">
                  <c:v>68.571428571428569</c:v>
                </c:pt>
                <c:pt idx="2">
                  <c:v>43.091268719977407</c:v>
                </c:pt>
                <c:pt idx="3">
                  <c:v>36.7239326416057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5165160"/>
        <c:axId val="145165544"/>
      </c:barChart>
      <c:catAx>
        <c:axId val="145165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aCaT cell treated dose dependently with 100 (1), 300 (2) and 500 ng/ml (3) for 24 hr</a:t>
                </a:r>
                <a:endParaRPr lang="ko-K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65544"/>
        <c:crosses val="autoZero"/>
        <c:auto val="1"/>
        <c:lblAlgn val="ctr"/>
        <c:lblOffset val="100"/>
        <c:noMultiLvlLbl val="0"/>
      </c:catAx>
      <c:valAx>
        <c:axId val="145165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proliferation </a:t>
                </a:r>
                <a:endParaRPr lang="ko-K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165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4</xdr:colOff>
      <xdr:row>47</xdr:row>
      <xdr:rowOff>114300</xdr:rowOff>
    </xdr:from>
    <xdr:to>
      <xdr:col>11</xdr:col>
      <xdr:colOff>123824</xdr:colOff>
      <xdr:row>58</xdr:row>
      <xdr:rowOff>90486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abSelected="1" topLeftCell="A36" workbookViewId="0">
      <selection activeCell="H46" sqref="H46"/>
    </sheetView>
  </sheetViews>
  <sheetFormatPr defaultColWidth="8.5703125" defaultRowHeight="15"/>
  <cols>
    <col min="2" max="2" width="11" bestFit="1" customWidth="1"/>
    <col min="3" max="3" width="9.85546875" bestFit="1" customWidth="1"/>
    <col min="4" max="7" width="11" bestFit="1" customWidth="1"/>
  </cols>
  <sheetData>
    <row r="1" spans="1:13">
      <c r="A1" t="s">
        <v>0</v>
      </c>
    </row>
    <row r="2" spans="1:13">
      <c r="A2" t="s">
        <v>1</v>
      </c>
      <c r="F2" s="1">
        <v>42500</v>
      </c>
    </row>
    <row r="3" spans="1:13">
      <c r="A3" t="s">
        <v>2</v>
      </c>
      <c r="F3" s="2">
        <v>0.43465277777777778</v>
      </c>
    </row>
    <row r="5" spans="1:13">
      <c r="A5" t="s">
        <v>7</v>
      </c>
      <c r="F5" s="3" t="s">
        <v>8</v>
      </c>
    </row>
    <row r="6" spans="1:13">
      <c r="A6" t="s">
        <v>9</v>
      </c>
      <c r="F6">
        <v>450</v>
      </c>
      <c r="G6" t="s">
        <v>10</v>
      </c>
    </row>
    <row r="7" spans="1:13">
      <c r="A7" t="s">
        <v>11</v>
      </c>
      <c r="F7">
        <v>620</v>
      </c>
      <c r="G7" t="s">
        <v>10</v>
      </c>
    </row>
    <row r="8" spans="1:13">
      <c r="A8" t="s">
        <v>12</v>
      </c>
      <c r="F8" s="3" t="s">
        <v>13</v>
      </c>
    </row>
    <row r="9" spans="1:13">
      <c r="A9" t="s">
        <v>14</v>
      </c>
      <c r="F9">
        <v>5</v>
      </c>
      <c r="G9" t="s">
        <v>15</v>
      </c>
    </row>
    <row r="11" spans="1:13">
      <c r="A11" t="s">
        <v>3</v>
      </c>
    </row>
    <row r="12" spans="1:13">
      <c r="A12" s="4" t="s">
        <v>4</v>
      </c>
      <c r="B12" s="4" t="s">
        <v>16</v>
      </c>
      <c r="C12" s="4">
        <v>500</v>
      </c>
      <c r="D12" s="4" t="s">
        <v>16</v>
      </c>
      <c r="E12" s="4">
        <v>300</v>
      </c>
      <c r="F12" s="4" t="s">
        <v>16</v>
      </c>
      <c r="G12" s="4">
        <v>100</v>
      </c>
      <c r="H12" s="4">
        <v>7</v>
      </c>
      <c r="I12" s="4">
        <v>8</v>
      </c>
      <c r="J12" s="4">
        <v>9</v>
      </c>
      <c r="K12" s="4">
        <v>10</v>
      </c>
      <c r="L12" s="4">
        <v>11</v>
      </c>
      <c r="M12" s="4">
        <v>12</v>
      </c>
    </row>
    <row r="13" spans="1:13">
      <c r="A13" s="4" t="s">
        <v>32</v>
      </c>
      <c r="B13" s="5">
        <v>1.9219999999999999</v>
      </c>
      <c r="C13" s="5">
        <v>0.68799999999999994</v>
      </c>
      <c r="D13" s="5">
        <v>2.4750000000000001</v>
      </c>
      <c r="E13" s="5">
        <v>0.97199999999999998</v>
      </c>
      <c r="F13" s="5">
        <v>1.601</v>
      </c>
      <c r="G13" s="5">
        <v>1.2889999999999999</v>
      </c>
      <c r="H13" s="5">
        <v>-1E-3</v>
      </c>
      <c r="I13" s="5">
        <v>-1E-3</v>
      </c>
      <c r="J13" s="5">
        <v>1E-3</v>
      </c>
      <c r="K13" s="5">
        <v>1E-3</v>
      </c>
      <c r="L13" s="5">
        <v>1E-3</v>
      </c>
      <c r="M13" s="5">
        <v>1E-3</v>
      </c>
    </row>
    <row r="14" spans="1:13">
      <c r="A14" s="4" t="s">
        <v>32</v>
      </c>
      <c r="B14" s="5">
        <v>2.0350000000000001</v>
      </c>
      <c r="C14" s="5">
        <v>0.78300000000000003</v>
      </c>
      <c r="D14" s="5">
        <v>2.1280000000000001</v>
      </c>
      <c r="E14" s="5">
        <v>1.1060000000000001</v>
      </c>
      <c r="F14" s="5">
        <v>2.258</v>
      </c>
      <c r="G14" s="5">
        <v>1.1659999999999999</v>
      </c>
      <c r="H14" s="5">
        <v>0</v>
      </c>
      <c r="I14" s="5">
        <v>0</v>
      </c>
      <c r="J14" s="5">
        <v>1E-3</v>
      </c>
      <c r="K14" s="5">
        <v>1E-3</v>
      </c>
      <c r="L14" s="5">
        <v>1E-3</v>
      </c>
      <c r="M14" s="5">
        <v>1E-3</v>
      </c>
    </row>
    <row r="15" spans="1:13">
      <c r="A15" s="4" t="s">
        <v>5</v>
      </c>
      <c r="B15" s="4" t="s">
        <v>16</v>
      </c>
      <c r="C15" s="4">
        <v>500</v>
      </c>
      <c r="D15" s="4" t="s">
        <v>16</v>
      </c>
      <c r="E15" s="4">
        <v>300</v>
      </c>
      <c r="F15" s="4" t="s">
        <v>16</v>
      </c>
      <c r="G15" s="4">
        <v>100</v>
      </c>
      <c r="H15" s="5">
        <v>0</v>
      </c>
      <c r="I15" s="5">
        <v>-1E-3</v>
      </c>
      <c r="J15" s="5">
        <v>2E-3</v>
      </c>
      <c r="K15" s="5">
        <v>1E-3</v>
      </c>
      <c r="L15" s="5">
        <v>0</v>
      </c>
      <c r="M15" s="5">
        <v>0</v>
      </c>
    </row>
    <row r="16" spans="1:13">
      <c r="A16" s="4" t="s">
        <v>33</v>
      </c>
      <c r="B16" s="8">
        <v>0.36899999999999999</v>
      </c>
      <c r="C16" s="8">
        <v>0.35599999999999998</v>
      </c>
      <c r="D16" s="8">
        <v>0.41599999999999998</v>
      </c>
      <c r="E16" s="8">
        <v>0.44500000000000001</v>
      </c>
      <c r="F16" s="8">
        <v>0.441</v>
      </c>
      <c r="G16" s="8">
        <v>0.45800000000000002</v>
      </c>
      <c r="H16" s="5">
        <v>0</v>
      </c>
      <c r="I16" s="5">
        <v>-1E-3</v>
      </c>
      <c r="J16" s="5">
        <v>2E-3</v>
      </c>
      <c r="K16" s="5">
        <v>1E-3</v>
      </c>
      <c r="L16" s="5">
        <v>0</v>
      </c>
      <c r="M16" s="5">
        <v>0</v>
      </c>
    </row>
    <row r="17" spans="1:13">
      <c r="A17" s="4" t="s">
        <v>33</v>
      </c>
      <c r="B17" s="8">
        <v>0.38900000000000001</v>
      </c>
      <c r="C17" s="8">
        <v>0.35299999999999998</v>
      </c>
      <c r="D17" s="8">
        <v>0.44500000000000001</v>
      </c>
      <c r="E17" s="8">
        <v>0.43</v>
      </c>
      <c r="F17" s="8">
        <v>0.46600000000000003</v>
      </c>
      <c r="G17" s="8">
        <v>0.48899999999999999</v>
      </c>
      <c r="H17" s="5">
        <v>1E-3</v>
      </c>
      <c r="I17" s="5">
        <v>-1E-3</v>
      </c>
      <c r="J17" s="5">
        <v>2E-3</v>
      </c>
      <c r="K17" s="5">
        <v>1E-3</v>
      </c>
      <c r="L17" s="5">
        <v>1E-3</v>
      </c>
      <c r="M17" s="5">
        <v>0</v>
      </c>
    </row>
    <row r="18" spans="1:13">
      <c r="A18" s="4" t="s">
        <v>30</v>
      </c>
      <c r="B18" s="5">
        <f>AVERAGE(B16:B17)</f>
        <v>0.379</v>
      </c>
      <c r="C18" s="5">
        <f t="shared" ref="C18:E18" si="0">AVERAGE(C16:C17)</f>
        <v>0.35449999999999998</v>
      </c>
      <c r="D18" s="5">
        <f t="shared" si="0"/>
        <v>0.43049999999999999</v>
      </c>
      <c r="E18" s="5">
        <f t="shared" si="0"/>
        <v>0.4375</v>
      </c>
      <c r="F18" s="5"/>
      <c r="G18" s="5"/>
      <c r="H18" s="5">
        <v>0</v>
      </c>
      <c r="I18" s="5">
        <v>-1E-3</v>
      </c>
      <c r="J18" s="5">
        <v>1E-3</v>
      </c>
      <c r="K18" s="5">
        <v>1E-3</v>
      </c>
      <c r="L18" s="5">
        <v>0</v>
      </c>
      <c r="M18" s="5">
        <v>1E-3</v>
      </c>
    </row>
    <row r="19" spans="1:13">
      <c r="A19" s="4" t="s">
        <v>31</v>
      </c>
      <c r="B19" s="5">
        <f>(B18/B18)*100</f>
        <v>100</v>
      </c>
      <c r="C19" s="5">
        <f>(C18/B18)*100</f>
        <v>93.53562005277044</v>
      </c>
      <c r="D19" s="5">
        <v>1E-3</v>
      </c>
      <c r="E19" s="5">
        <v>1E-3</v>
      </c>
      <c r="F19" s="5">
        <v>1E-3</v>
      </c>
      <c r="G19" s="5">
        <v>1E-3</v>
      </c>
      <c r="H19" s="5">
        <v>0</v>
      </c>
      <c r="I19" s="5">
        <v>0</v>
      </c>
      <c r="J19" s="5">
        <v>2E-3</v>
      </c>
      <c r="K19" s="5">
        <v>1E-3</v>
      </c>
      <c r="L19" s="5">
        <v>0</v>
      </c>
      <c r="M19" s="5">
        <v>0</v>
      </c>
    </row>
    <row r="20" spans="1:13">
      <c r="A20" s="4" t="s">
        <v>6</v>
      </c>
      <c r="B20" s="5">
        <v>1E-3</v>
      </c>
      <c r="C20" s="5">
        <v>0</v>
      </c>
      <c r="D20" s="5">
        <v>0</v>
      </c>
      <c r="E20" s="5">
        <v>1E-3</v>
      </c>
      <c r="F20" s="5">
        <v>0</v>
      </c>
      <c r="G20" s="5">
        <v>1E-3</v>
      </c>
      <c r="H20" s="5">
        <v>0</v>
      </c>
      <c r="I20" s="5">
        <v>0</v>
      </c>
      <c r="J20" s="5">
        <v>1E-3</v>
      </c>
      <c r="K20" s="5">
        <v>1E-3</v>
      </c>
      <c r="L20" s="5">
        <v>1E-3</v>
      </c>
      <c r="M20" s="5">
        <v>1E-3</v>
      </c>
    </row>
    <row r="21" spans="1:13">
      <c r="B21" t="s">
        <v>21</v>
      </c>
    </row>
    <row r="22" spans="1:13">
      <c r="B22" s="6" t="s">
        <v>17</v>
      </c>
      <c r="C22" s="6" t="s">
        <v>18</v>
      </c>
      <c r="D22" s="6" t="s">
        <v>17</v>
      </c>
      <c r="E22" s="6" t="s">
        <v>19</v>
      </c>
      <c r="F22" s="6" t="s">
        <v>17</v>
      </c>
      <c r="G22" s="6" t="s">
        <v>20</v>
      </c>
    </row>
    <row r="23" spans="1:13">
      <c r="B23" s="5">
        <v>1.601</v>
      </c>
      <c r="C23" s="5">
        <v>1.2889999999999999</v>
      </c>
      <c r="D23" s="5">
        <v>2.4750000000000001</v>
      </c>
      <c r="E23" s="5">
        <v>0.97199999999999998</v>
      </c>
      <c r="F23" s="5">
        <v>1.9219999999999999</v>
      </c>
      <c r="G23" s="5">
        <v>0.68799999999999994</v>
      </c>
    </row>
    <row r="24" spans="1:13">
      <c r="B24" s="5">
        <v>2.258</v>
      </c>
      <c r="C24" s="5">
        <v>1.1659999999999999</v>
      </c>
      <c r="D24" s="5">
        <v>2.1280000000000001</v>
      </c>
      <c r="E24" s="5">
        <v>1.1060000000000001</v>
      </c>
      <c r="F24" s="5">
        <v>2.0350000000000001</v>
      </c>
      <c r="G24" s="5">
        <v>0.78300000000000003</v>
      </c>
    </row>
    <row r="25" spans="1:13">
      <c r="B25" s="5">
        <v>1.601</v>
      </c>
      <c r="C25" s="5">
        <v>1.2889999999999999</v>
      </c>
      <c r="D25" s="5">
        <v>2.4750000000000001</v>
      </c>
      <c r="E25" s="5">
        <v>0.97199999999999998</v>
      </c>
      <c r="F25" s="5">
        <v>1.9219999999999999</v>
      </c>
      <c r="G25" s="5">
        <v>0.68799999999999994</v>
      </c>
    </row>
    <row r="26" spans="1:13">
      <c r="A26" t="s">
        <v>22</v>
      </c>
      <c r="B26" s="7">
        <f>AVERAGE(B23:B25)</f>
        <v>1.82</v>
      </c>
      <c r="C26" s="7">
        <f t="shared" ref="C26:G26" si="1">AVERAGE(C23:C25)</f>
        <v>1.248</v>
      </c>
      <c r="D26" s="7">
        <f t="shared" si="1"/>
        <v>2.3593333333333333</v>
      </c>
      <c r="E26" s="7">
        <f t="shared" si="1"/>
        <v>1.0166666666666668</v>
      </c>
      <c r="F26" s="7">
        <f t="shared" si="1"/>
        <v>1.9596666666666664</v>
      </c>
      <c r="G26" s="7">
        <f t="shared" si="1"/>
        <v>0.71966666666666657</v>
      </c>
    </row>
    <row r="27" spans="1:13">
      <c r="A27" t="s">
        <v>24</v>
      </c>
      <c r="B27">
        <f>STDEV(B23:B25)</f>
        <v>0.37931912685758379</v>
      </c>
      <c r="C27">
        <f t="shared" ref="C27:G27" si="2">STDEV(C23:C25)</f>
        <v>7.1014083110323964E-2</v>
      </c>
      <c r="D27">
        <f t="shared" si="2"/>
        <v>0.20034054340880014</v>
      </c>
      <c r="E27">
        <f t="shared" si="2"/>
        <v>7.7364936071409929E-2</v>
      </c>
      <c r="F27">
        <f t="shared" si="2"/>
        <v>6.5240580418427827E-2</v>
      </c>
      <c r="G27">
        <f t="shared" si="2"/>
        <v>5.4848275573014499E-2</v>
      </c>
    </row>
    <row r="29" spans="1:13">
      <c r="B29" t="s">
        <v>21</v>
      </c>
    </row>
    <row r="30" spans="1:13">
      <c r="B30" s="6" t="s">
        <v>17</v>
      </c>
      <c r="C30" s="6" t="s">
        <v>18</v>
      </c>
      <c r="D30" s="6" t="s">
        <v>17</v>
      </c>
      <c r="E30" s="6" t="s">
        <v>19</v>
      </c>
      <c r="F30" s="6" t="s">
        <v>17</v>
      </c>
      <c r="G30" s="6" t="s">
        <v>20</v>
      </c>
    </row>
    <row r="31" spans="1:13">
      <c r="B31" s="5">
        <v>1.601</v>
      </c>
      <c r="C31" s="5">
        <v>1.2889999999999999</v>
      </c>
      <c r="D31" s="5">
        <v>2.4750000000000001</v>
      </c>
      <c r="E31" s="5">
        <v>0.97199999999999998</v>
      </c>
      <c r="F31" s="5">
        <v>1.9219999999999999</v>
      </c>
      <c r="G31" s="5">
        <v>0.68799999999999994</v>
      </c>
    </row>
    <row r="32" spans="1:13">
      <c r="B32" s="5">
        <v>2.258</v>
      </c>
      <c r="C32" s="5">
        <v>1.1659999999999999</v>
      </c>
      <c r="D32" s="5">
        <v>2.1280000000000001</v>
      </c>
      <c r="E32" s="5">
        <v>1.1060000000000001</v>
      </c>
      <c r="F32" s="5">
        <v>2.0350000000000001</v>
      </c>
      <c r="G32" s="5">
        <v>0.78300000000000003</v>
      </c>
    </row>
    <row r="33" spans="1:9">
      <c r="B33" s="5">
        <v>1.601</v>
      </c>
      <c r="C33" s="5">
        <v>1.2889999999999999</v>
      </c>
      <c r="D33" s="5">
        <v>2.4750000000000001</v>
      </c>
      <c r="E33" s="5">
        <v>0.97199999999999998</v>
      </c>
      <c r="F33" s="5">
        <v>1.9219999999999999</v>
      </c>
      <c r="G33" s="5">
        <v>0.68799999999999994</v>
      </c>
    </row>
    <row r="34" spans="1:9">
      <c r="A34" t="s">
        <v>22</v>
      </c>
      <c r="B34" s="7">
        <f>AVERAGE(B31:B33)</f>
        <v>1.82</v>
      </c>
      <c r="C34" s="7">
        <f t="shared" ref="C34" si="3">AVERAGE(C31:C33)</f>
        <v>1.248</v>
      </c>
      <c r="D34" s="7">
        <f t="shared" ref="D34" si="4">AVERAGE(D31:D33)</f>
        <v>2.3593333333333333</v>
      </c>
      <c r="E34" s="7">
        <f t="shared" ref="E34" si="5">AVERAGE(E31:E33)</f>
        <v>1.0166666666666668</v>
      </c>
      <c r="F34" s="7">
        <f t="shared" ref="F34" si="6">AVERAGE(F31:F33)</f>
        <v>1.9596666666666664</v>
      </c>
      <c r="G34" s="7">
        <f t="shared" ref="G34" si="7">AVERAGE(G31:G33)</f>
        <v>0.71966666666666657</v>
      </c>
    </row>
    <row r="35" spans="1:9">
      <c r="A35" t="s">
        <v>25</v>
      </c>
      <c r="B35">
        <f>(B34/B34)*100</f>
        <v>100</v>
      </c>
      <c r="C35">
        <f>(C34/B34)*100</f>
        <v>68.571428571428569</v>
      </c>
      <c r="D35">
        <f>(D34/D34)*100</f>
        <v>100</v>
      </c>
      <c r="E35">
        <f>(E34/D34)*100</f>
        <v>43.091268719977407</v>
      </c>
      <c r="F35">
        <f>(F34/F34)*100</f>
        <v>100</v>
      </c>
      <c r="G35">
        <f>(G34/F34)*100</f>
        <v>36.723932641605714</v>
      </c>
    </row>
    <row r="36" spans="1:9">
      <c r="A36" t="s">
        <v>26</v>
      </c>
      <c r="B36">
        <f>STDEV(B31:B33)*10</f>
        <v>3.7931912685758378</v>
      </c>
      <c r="C36">
        <f>STDEV(C31:C33)*10</f>
        <v>0.71014083110323967</v>
      </c>
      <c r="D36">
        <f t="shared" ref="D36:G36" si="8">STDEV(D31:D33)*20</f>
        <v>4.0068108681760028</v>
      </c>
      <c r="E36">
        <f t="shared" si="8"/>
        <v>1.5472987214281986</v>
      </c>
      <c r="F36">
        <f t="shared" si="8"/>
        <v>1.3048116083685566</v>
      </c>
      <c r="G36">
        <f t="shared" si="8"/>
        <v>1.0969655114602901</v>
      </c>
    </row>
    <row r="37" spans="1:9">
      <c r="C37" t="s">
        <v>24</v>
      </c>
    </row>
    <row r="38" spans="1:9">
      <c r="A38" t="s">
        <v>27</v>
      </c>
      <c r="B38">
        <v>100</v>
      </c>
      <c r="C38">
        <v>3.7931912685758378</v>
      </c>
    </row>
    <row r="39" spans="1:9">
      <c r="A39" t="s">
        <v>18</v>
      </c>
      <c r="B39">
        <v>68.571428571428569</v>
      </c>
      <c r="C39">
        <v>0.71014083110323967</v>
      </c>
      <c r="E39" s="9"/>
      <c r="F39" s="10"/>
      <c r="G39" s="10"/>
      <c r="H39" s="11"/>
      <c r="I39" s="11"/>
    </row>
    <row r="40" spans="1:9">
      <c r="E40" s="12"/>
      <c r="F40" s="9"/>
      <c r="H40" s="11"/>
      <c r="I40" s="11"/>
    </row>
    <row r="41" spans="1:9">
      <c r="A41" t="s">
        <v>27</v>
      </c>
      <c r="B41">
        <v>100</v>
      </c>
      <c r="C41">
        <v>4.0068108681760028</v>
      </c>
      <c r="E41" s="13"/>
      <c r="F41" s="9"/>
      <c r="H41" s="11"/>
      <c r="I41" s="11"/>
    </row>
    <row r="42" spans="1:9">
      <c r="A42" t="s">
        <v>19</v>
      </c>
      <c r="B42">
        <v>43.091268719977407</v>
      </c>
      <c r="C42">
        <v>1.5472987214281986</v>
      </c>
      <c r="E42" s="12"/>
      <c r="F42" s="9"/>
      <c r="H42" s="11"/>
      <c r="I42" s="11"/>
    </row>
    <row r="43" spans="1:9">
      <c r="E43" s="13"/>
      <c r="H43" s="11"/>
      <c r="I43" s="11"/>
    </row>
    <row r="44" spans="1:9">
      <c r="E44" s="14"/>
      <c r="F44" s="15"/>
      <c r="G44" s="15"/>
      <c r="H44" s="11"/>
      <c r="I44" s="11"/>
    </row>
    <row r="45" spans="1:9">
      <c r="A45" t="s">
        <v>27</v>
      </c>
      <c r="B45">
        <v>100</v>
      </c>
      <c r="C45">
        <v>1.3048116083685566</v>
      </c>
    </row>
    <row r="46" spans="1:9">
      <c r="A46" t="s">
        <v>20</v>
      </c>
      <c r="B46">
        <v>36.723932641605714</v>
      </c>
      <c r="C46">
        <v>1.0969655114602901</v>
      </c>
    </row>
    <row r="49" spans="2:5">
      <c r="B49" s="9"/>
      <c r="C49" s="16" t="s">
        <v>29</v>
      </c>
      <c r="D49" s="11" t="s">
        <v>23</v>
      </c>
      <c r="E49" s="17" t="s">
        <v>28</v>
      </c>
    </row>
    <row r="50" spans="2:5">
      <c r="B50" s="12" t="s">
        <v>27</v>
      </c>
      <c r="C50" s="9">
        <v>100</v>
      </c>
      <c r="D50">
        <v>3.7931912685758378</v>
      </c>
      <c r="E50" s="11"/>
    </row>
    <row r="51" spans="2:5">
      <c r="B51" s="13">
        <v>100</v>
      </c>
      <c r="C51">
        <v>68.571428571428569</v>
      </c>
      <c r="D51">
        <v>4.0068108681760028</v>
      </c>
      <c r="E51" s="11">
        <f>TTEST(B31:B33,C31:C33,1,1)</f>
        <v>7.9404487903970089E-2</v>
      </c>
    </row>
    <row r="52" spans="2:5">
      <c r="B52" s="12">
        <v>300</v>
      </c>
      <c r="C52">
        <v>43.091268719977407</v>
      </c>
      <c r="D52">
        <v>1.5472987214281986</v>
      </c>
      <c r="E52" s="11">
        <f>TTEST(B31:B33,E31:E33,1,1)</f>
        <v>2.200443098661865E-2</v>
      </c>
    </row>
    <row r="53" spans="2:5">
      <c r="B53" t="s">
        <v>34</v>
      </c>
      <c r="C53">
        <v>36.723932641605714</v>
      </c>
      <c r="D53">
        <v>1.3048116083685566</v>
      </c>
      <c r="E53">
        <f>TTEST(B31:B33,G31:G33,1,1)</f>
        <v>1.3891627656387538E-2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X Edi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gital NEX</dc:creator>
  <cp:lastModifiedBy>Fazli</cp:lastModifiedBy>
  <dcterms:created xsi:type="dcterms:W3CDTF">2016-05-10T01:25:54Z</dcterms:created>
  <dcterms:modified xsi:type="dcterms:W3CDTF">2017-09-21T09:41:04Z</dcterms:modified>
</cp:coreProperties>
</file>